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논문작업\국내표본\Working\1. Lizard trackways (이항재)\논문작업\Scientific Reports\"/>
    </mc:Choice>
  </mc:AlternateContent>
  <bookViews>
    <workbookView xWindow="0" yWindow="0" windowWidth="22035" windowHeight="13770"/>
  </bookViews>
  <sheets>
    <sheet name="Sheet1" sheetId="1" r:id="rId1"/>
  </sheets>
  <definedNames>
    <definedName name="_xlnm.Print_Area" localSheetId="0">Sheet1!$A$1:$P$39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38" i="1" l="1"/>
  <c r="K38" i="1"/>
  <c r="J38" i="1"/>
  <c r="G38" i="1"/>
  <c r="G35" i="1"/>
  <c r="N33" i="1"/>
  <c r="K33" i="1"/>
  <c r="J33" i="1"/>
  <c r="I33" i="1"/>
  <c r="F33" i="1"/>
  <c r="E33" i="1"/>
  <c r="N32" i="1"/>
  <c r="K32" i="1"/>
  <c r="J32" i="1"/>
  <c r="I32" i="1"/>
  <c r="F32" i="1"/>
  <c r="E32" i="1"/>
  <c r="G30" i="1"/>
  <c r="G29" i="1"/>
  <c r="G32" i="1" s="1"/>
  <c r="P27" i="1"/>
  <c r="O27" i="1"/>
  <c r="N27" i="1"/>
  <c r="M27" i="1"/>
  <c r="L27" i="1"/>
  <c r="K27" i="1"/>
  <c r="J27" i="1"/>
  <c r="I27" i="1"/>
  <c r="H27" i="1"/>
  <c r="F27" i="1"/>
  <c r="E27" i="1"/>
  <c r="P26" i="1"/>
  <c r="O26" i="1"/>
  <c r="N26" i="1"/>
  <c r="M26" i="1"/>
  <c r="L26" i="1"/>
  <c r="K26" i="1"/>
  <c r="J26" i="1"/>
  <c r="I26" i="1"/>
  <c r="H26" i="1"/>
  <c r="F26" i="1"/>
  <c r="E26" i="1"/>
  <c r="G25" i="1"/>
  <c r="G23" i="1"/>
  <c r="G22" i="1"/>
  <c r="G26" i="1" s="1"/>
  <c r="G21" i="1"/>
  <c r="G20" i="1"/>
  <c r="G19" i="1"/>
  <c r="G15" i="1"/>
  <c r="P14" i="1"/>
  <c r="O14" i="1"/>
  <c r="N14" i="1"/>
  <c r="M14" i="1"/>
  <c r="L14" i="1"/>
  <c r="K14" i="1"/>
  <c r="J14" i="1"/>
  <c r="I14" i="1"/>
  <c r="H14" i="1"/>
  <c r="F14" i="1"/>
  <c r="E14" i="1"/>
  <c r="P13" i="1"/>
  <c r="O13" i="1"/>
  <c r="N13" i="1"/>
  <c r="M13" i="1"/>
  <c r="L13" i="1"/>
  <c r="K13" i="1"/>
  <c r="J13" i="1"/>
  <c r="I13" i="1"/>
  <c r="H13" i="1"/>
  <c r="F13" i="1"/>
  <c r="E13" i="1"/>
  <c r="G11" i="1"/>
  <c r="G10" i="1"/>
  <c r="G9" i="1"/>
  <c r="G14" i="1" s="1"/>
  <c r="G8" i="1"/>
  <c r="G7" i="1"/>
  <c r="G6" i="1"/>
  <c r="G5" i="1"/>
  <c r="G4" i="1"/>
  <c r="G3" i="1"/>
  <c r="G2" i="1"/>
  <c r="G13" i="1" s="1"/>
  <c r="G27" i="1" l="1"/>
  <c r="G33" i="1"/>
</calcChain>
</file>

<file path=xl/sharedStrings.xml><?xml version="1.0" encoding="utf-8"?>
<sst xmlns="http://schemas.openxmlformats.org/spreadsheetml/2006/main" count="183" uniqueCount="47">
  <si>
    <t>Trackway #</t>
    <phoneticPr fontId="2" type="noConversion"/>
  </si>
  <si>
    <t>Track #</t>
    <phoneticPr fontId="2" type="noConversion"/>
  </si>
  <si>
    <t>M/P</t>
    <phoneticPr fontId="2" type="noConversion"/>
  </si>
  <si>
    <t>L/R</t>
    <phoneticPr fontId="2" type="noConversion"/>
  </si>
  <si>
    <t>L</t>
    <phoneticPr fontId="2" type="noConversion"/>
  </si>
  <si>
    <t>W</t>
    <phoneticPr fontId="2" type="noConversion"/>
  </si>
  <si>
    <t>L/W</t>
    <phoneticPr fontId="2" type="noConversion"/>
  </si>
  <si>
    <t>I</t>
    <phoneticPr fontId="2" type="noConversion"/>
  </si>
  <si>
    <t>II</t>
    <phoneticPr fontId="2" type="noConversion"/>
  </si>
  <si>
    <t>III</t>
    <phoneticPr fontId="2" type="noConversion"/>
  </si>
  <si>
    <t>IV</t>
    <phoneticPr fontId="2" type="noConversion"/>
  </si>
  <si>
    <t>V</t>
    <phoneticPr fontId="2" type="noConversion"/>
  </si>
  <si>
    <t>I-V ang.</t>
    <phoneticPr fontId="2" type="noConversion"/>
  </si>
  <si>
    <t>Stride</t>
    <phoneticPr fontId="2" type="noConversion"/>
  </si>
  <si>
    <t>Pace</t>
    <phoneticPr fontId="2" type="noConversion"/>
  </si>
  <si>
    <t>P angulation</t>
    <phoneticPr fontId="2" type="noConversion"/>
  </si>
  <si>
    <t>A</t>
    <phoneticPr fontId="2" type="noConversion"/>
  </si>
  <si>
    <t>P</t>
    <phoneticPr fontId="2" type="noConversion"/>
  </si>
  <si>
    <t>R</t>
    <phoneticPr fontId="2" type="noConversion"/>
  </si>
  <si>
    <t>-</t>
    <phoneticPr fontId="2" type="noConversion"/>
  </si>
  <si>
    <t>P</t>
    <phoneticPr fontId="2" type="noConversion"/>
  </si>
  <si>
    <t>L</t>
    <phoneticPr fontId="2" type="noConversion"/>
  </si>
  <si>
    <t>-</t>
    <phoneticPr fontId="2" type="noConversion"/>
  </si>
  <si>
    <t>P</t>
    <phoneticPr fontId="2" type="noConversion"/>
  </si>
  <si>
    <t>R</t>
    <phoneticPr fontId="2" type="noConversion"/>
  </si>
  <si>
    <t>L</t>
    <phoneticPr fontId="2" type="noConversion"/>
  </si>
  <si>
    <t>M</t>
    <phoneticPr fontId="2" type="noConversion"/>
  </si>
  <si>
    <t>average</t>
    <phoneticPr fontId="2" type="noConversion"/>
  </si>
  <si>
    <t>manus</t>
    <phoneticPr fontId="2" type="noConversion"/>
  </si>
  <si>
    <t>pes (all)</t>
    <phoneticPr fontId="2" type="noConversion"/>
  </si>
  <si>
    <t>average</t>
    <phoneticPr fontId="2" type="noConversion"/>
  </si>
  <si>
    <t>pes (well perserved)</t>
    <phoneticPr fontId="2" type="noConversion"/>
  </si>
  <si>
    <t>B</t>
    <phoneticPr fontId="2" type="noConversion"/>
  </si>
  <si>
    <t>P (partial)</t>
    <phoneticPr fontId="2" type="noConversion"/>
  </si>
  <si>
    <t>M (partial)</t>
    <phoneticPr fontId="2" type="noConversion"/>
  </si>
  <si>
    <t>P</t>
    <phoneticPr fontId="2" type="noConversion"/>
  </si>
  <si>
    <t>L</t>
    <phoneticPr fontId="2" type="noConversion"/>
  </si>
  <si>
    <t>R</t>
    <phoneticPr fontId="2" type="noConversion"/>
  </si>
  <si>
    <t>-</t>
    <phoneticPr fontId="2" type="noConversion"/>
  </si>
  <si>
    <t>average</t>
    <phoneticPr fontId="2" type="noConversion"/>
  </si>
  <si>
    <t>pes (well preserved)</t>
    <phoneticPr fontId="2" type="noConversion"/>
  </si>
  <si>
    <t>C</t>
    <phoneticPr fontId="2" type="noConversion"/>
  </si>
  <si>
    <t>P?</t>
    <phoneticPr fontId="2" type="noConversion"/>
  </si>
  <si>
    <t>pes (well preserved)</t>
    <phoneticPr fontId="2" type="noConversion"/>
  </si>
  <si>
    <t>D</t>
    <phoneticPr fontId="2" type="noConversion"/>
  </si>
  <si>
    <t>P scratch?</t>
    <phoneticPr fontId="2" type="noConversion"/>
  </si>
  <si>
    <t>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0_);[Red]\(0.00\)"/>
    <numFmt numFmtId="177" formatCode="0.00_ "/>
  </numFmts>
  <fonts count="6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8"/>
      <name val="돋움"/>
      <family val="3"/>
      <charset val="129"/>
    </font>
    <font>
      <b/>
      <sz val="11"/>
      <name val="Arial"/>
      <family val="2"/>
    </font>
    <font>
      <sz val="11"/>
      <name val="Arial"/>
      <family val="2"/>
    </font>
    <font>
      <i/>
      <sz val="11"/>
      <name val="Arial"/>
      <family val="2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double">
        <color indexed="64"/>
      </bottom>
      <diagonal/>
    </border>
    <border>
      <left/>
      <right/>
      <top style="medium">
        <color indexed="64"/>
      </top>
      <bottom style="double">
        <color indexed="64"/>
      </bottom>
      <diagonal/>
    </border>
    <border>
      <left/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5">
    <xf numFmtId="0" fontId="0" fillId="0" borderId="0" xfId="0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176" fontId="5" fillId="0" borderId="0" xfId="0" applyNumberFormat="1" applyFont="1" applyFill="1" applyBorder="1" applyAlignment="1">
      <alignment horizontal="center" vertical="center"/>
    </xf>
    <xf numFmtId="176" fontId="4" fillId="0" borderId="0" xfId="0" applyNumberFormat="1" applyFont="1" applyFill="1" applyBorder="1" applyAlignment="1">
      <alignment horizontal="center" vertical="center"/>
    </xf>
    <xf numFmtId="0" fontId="4" fillId="0" borderId="5" xfId="0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/>
    </xf>
    <xf numFmtId="176" fontId="4" fillId="0" borderId="5" xfId="0" applyNumberFormat="1" applyFont="1" applyFill="1" applyBorder="1" applyAlignment="1">
      <alignment horizontal="center" vertical="center"/>
    </xf>
    <xf numFmtId="176" fontId="4" fillId="0" borderId="4" xfId="0" applyNumberFormat="1" applyFont="1" applyFill="1" applyBorder="1" applyAlignment="1">
      <alignment horizontal="center" vertical="center"/>
    </xf>
    <xf numFmtId="176" fontId="4" fillId="0" borderId="6" xfId="0" applyNumberFormat="1" applyFont="1" applyFill="1" applyBorder="1" applyAlignment="1">
      <alignment horizontal="center" vertical="center"/>
    </xf>
    <xf numFmtId="176" fontId="4" fillId="0" borderId="7" xfId="0" applyNumberFormat="1" applyFont="1" applyFill="1" applyBorder="1" applyAlignment="1">
      <alignment horizontal="center" vertical="center"/>
    </xf>
    <xf numFmtId="176" fontId="4" fillId="0" borderId="8" xfId="0" applyNumberFormat="1" applyFont="1" applyFill="1" applyBorder="1" applyAlignment="1">
      <alignment horizontal="center" vertical="center"/>
    </xf>
    <xf numFmtId="0" fontId="3" fillId="0" borderId="9" xfId="0" applyFont="1" applyFill="1" applyBorder="1" applyAlignment="1">
      <alignment horizontal="center" vertical="center"/>
    </xf>
    <xf numFmtId="0" fontId="4" fillId="0" borderId="10" xfId="0" applyFont="1" applyFill="1" applyBorder="1" applyAlignment="1">
      <alignment horizontal="center" vertical="center"/>
    </xf>
    <xf numFmtId="176" fontId="4" fillId="0" borderId="10" xfId="0" applyNumberFormat="1" applyFont="1" applyFill="1" applyBorder="1" applyAlignment="1">
      <alignment horizontal="center" vertical="center"/>
    </xf>
    <xf numFmtId="0" fontId="4" fillId="0" borderId="11" xfId="0" applyFont="1" applyFill="1" applyBorder="1" applyAlignment="1">
      <alignment horizontal="center" vertical="center"/>
    </xf>
    <xf numFmtId="177" fontId="4" fillId="0" borderId="5" xfId="0" applyNumberFormat="1" applyFont="1" applyFill="1" applyBorder="1" applyAlignment="1">
      <alignment horizontal="center" vertical="center"/>
    </xf>
    <xf numFmtId="177" fontId="4" fillId="0" borderId="0" xfId="0" applyNumberFormat="1" applyFont="1" applyFill="1" applyBorder="1" applyAlignment="1">
      <alignment horizontal="center" vertical="center"/>
    </xf>
    <xf numFmtId="177" fontId="5" fillId="0" borderId="0" xfId="0" applyNumberFormat="1" applyFont="1" applyFill="1" applyBorder="1" applyAlignment="1">
      <alignment horizontal="center" vertical="center"/>
    </xf>
    <xf numFmtId="176" fontId="5" fillId="0" borderId="7" xfId="0" applyNumberFormat="1" applyFont="1" applyFill="1" applyBorder="1" applyAlignment="1">
      <alignment horizontal="center" vertical="center"/>
    </xf>
    <xf numFmtId="0" fontId="4" fillId="0" borderId="7" xfId="0" applyFont="1" applyFill="1" applyBorder="1" applyAlignment="1">
      <alignment horizontal="center" vertical="center"/>
    </xf>
    <xf numFmtId="0" fontId="4" fillId="0" borderId="8" xfId="0" applyFont="1" applyFill="1" applyBorder="1" applyAlignment="1">
      <alignment horizontal="center" vertical="center"/>
    </xf>
    <xf numFmtId="0" fontId="3" fillId="0" borderId="6" xfId="0" applyFont="1" applyFill="1" applyBorder="1" applyAlignment="1">
      <alignment horizontal="center" vertical="center"/>
    </xf>
    <xf numFmtId="176" fontId="4" fillId="0" borderId="12" xfId="0" applyNumberFormat="1" applyFont="1" applyFill="1" applyBorder="1" applyAlignment="1">
      <alignment horizontal="center" vertical="center"/>
    </xf>
    <xf numFmtId="176" fontId="4" fillId="0" borderId="13" xfId="0" applyNumberFormat="1" applyFont="1" applyFill="1" applyBorder="1" applyAlignment="1">
      <alignment horizontal="center" vertical="center"/>
    </xf>
    <xf numFmtId="176" fontId="5" fillId="0" borderId="13" xfId="0" applyNumberFormat="1" applyFont="1" applyFill="1" applyBorder="1" applyAlignment="1">
      <alignment horizontal="center" vertical="center"/>
    </xf>
    <xf numFmtId="0" fontId="4" fillId="0" borderId="13" xfId="0" applyFont="1" applyFill="1" applyBorder="1" applyAlignment="1">
      <alignment horizontal="center" vertical="center"/>
    </xf>
    <xf numFmtId="0" fontId="4" fillId="0" borderId="14" xfId="0" applyFont="1" applyFill="1" applyBorder="1" applyAlignment="1">
      <alignment horizontal="center" vertical="center"/>
    </xf>
    <xf numFmtId="0" fontId="4" fillId="0" borderId="15" xfId="0" applyFont="1" applyFill="1" applyBorder="1" applyAlignment="1">
      <alignment horizontal="center" vertical="center"/>
    </xf>
    <xf numFmtId="0" fontId="4" fillId="0" borderId="16" xfId="0" applyFont="1" applyFill="1" applyBorder="1" applyAlignment="1">
      <alignment horizontal="center" vertical="center"/>
    </xf>
    <xf numFmtId="176" fontId="4" fillId="0" borderId="15" xfId="0" applyNumberFormat="1" applyFont="1" applyFill="1" applyBorder="1" applyAlignment="1">
      <alignment horizontal="center" vertical="center"/>
    </xf>
    <xf numFmtId="0" fontId="4" fillId="0" borderId="17" xfId="0" applyFont="1" applyFill="1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P39"/>
  <sheetViews>
    <sheetView tabSelected="1" workbookViewId="0">
      <selection activeCell="C44" sqref="C44"/>
    </sheetView>
  </sheetViews>
  <sheetFormatPr defaultRowHeight="16.5" x14ac:dyDescent="0.3"/>
  <cols>
    <col min="1" max="1" width="13.5" customWidth="1"/>
    <col min="2" max="2" width="19.875" customWidth="1"/>
    <col min="3" max="3" width="12.625" customWidth="1"/>
    <col min="5" max="12" width="9.125" bestFit="1" customWidth="1"/>
    <col min="13" max="13" width="9.375" bestFit="1" customWidth="1"/>
    <col min="14" max="15" width="9.125" bestFit="1" customWidth="1"/>
    <col min="16" max="16" width="13.5" customWidth="1"/>
  </cols>
  <sheetData>
    <row r="1" spans="1:16" ht="17.25" thickBot="1" x14ac:dyDescent="0.3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3" t="s">
        <v>15</v>
      </c>
    </row>
    <row r="2" spans="1:16" ht="17.25" thickTop="1" x14ac:dyDescent="0.3">
      <c r="A2" s="4" t="s">
        <v>16</v>
      </c>
      <c r="B2" s="5">
        <v>1</v>
      </c>
      <c r="C2" s="5" t="s">
        <v>17</v>
      </c>
      <c r="D2" s="5" t="s">
        <v>18</v>
      </c>
      <c r="E2" s="6">
        <v>22.83</v>
      </c>
      <c r="F2" s="6">
        <v>13.41</v>
      </c>
      <c r="G2" s="6">
        <f>E2/F2</f>
        <v>1.7024608501118568</v>
      </c>
      <c r="H2" s="7"/>
      <c r="I2" s="7">
        <v>7.14</v>
      </c>
      <c r="J2" s="7">
        <v>15.1</v>
      </c>
      <c r="K2" s="7">
        <v>16.670000000000002</v>
      </c>
      <c r="L2" s="7"/>
      <c r="M2" s="7"/>
      <c r="N2" s="5" t="s">
        <v>19</v>
      </c>
      <c r="O2" s="5" t="s">
        <v>19</v>
      </c>
      <c r="P2" s="8" t="s">
        <v>19</v>
      </c>
    </row>
    <row r="3" spans="1:16" x14ac:dyDescent="0.3">
      <c r="A3" s="9"/>
      <c r="B3" s="5">
        <v>2</v>
      </c>
      <c r="C3" s="5" t="s">
        <v>20</v>
      </c>
      <c r="D3" s="5" t="s">
        <v>21</v>
      </c>
      <c r="E3" s="6">
        <v>23.57</v>
      </c>
      <c r="F3" s="6">
        <v>10.62</v>
      </c>
      <c r="G3" s="6">
        <f t="shared" ref="G3:G38" si="0">E3/F3</f>
        <v>2.2193973634651605</v>
      </c>
      <c r="H3" s="7"/>
      <c r="I3" s="7">
        <v>5.46</v>
      </c>
      <c r="J3" s="7">
        <v>13.72</v>
      </c>
      <c r="K3" s="7">
        <v>16.309999999999999</v>
      </c>
      <c r="L3" s="7"/>
      <c r="M3" s="7"/>
      <c r="N3" s="5" t="s">
        <v>22</v>
      </c>
      <c r="O3" s="7">
        <v>45.92</v>
      </c>
      <c r="P3" s="10">
        <v>107.77</v>
      </c>
    </row>
    <row r="4" spans="1:16" x14ac:dyDescent="0.3">
      <c r="A4" s="9"/>
      <c r="B4" s="5">
        <v>3</v>
      </c>
      <c r="C4" s="5" t="s">
        <v>23</v>
      </c>
      <c r="D4" s="5" t="s">
        <v>24</v>
      </c>
      <c r="E4" s="7">
        <v>23.57</v>
      </c>
      <c r="F4" s="7">
        <v>11.43</v>
      </c>
      <c r="G4" s="7">
        <f t="shared" si="0"/>
        <v>2.0621172353455819</v>
      </c>
      <c r="H4" s="7">
        <v>6.58</v>
      </c>
      <c r="I4" s="7">
        <v>11.01</v>
      </c>
      <c r="J4" s="7">
        <v>15.31</v>
      </c>
      <c r="K4" s="7">
        <v>18.149999999999999</v>
      </c>
      <c r="L4" s="7">
        <v>9.59</v>
      </c>
      <c r="M4" s="7">
        <v>88.28</v>
      </c>
      <c r="N4" s="7">
        <v>74.09</v>
      </c>
      <c r="O4" s="7">
        <v>49.48</v>
      </c>
      <c r="P4" s="10">
        <v>105.61</v>
      </c>
    </row>
    <row r="5" spans="1:16" x14ac:dyDescent="0.3">
      <c r="A5" s="9"/>
      <c r="B5" s="5">
        <v>4</v>
      </c>
      <c r="C5" s="5" t="s">
        <v>23</v>
      </c>
      <c r="D5" s="5" t="s">
        <v>25</v>
      </c>
      <c r="E5" s="6">
        <v>24.01</v>
      </c>
      <c r="F5" s="6">
        <v>10.67</v>
      </c>
      <c r="G5" s="6">
        <f t="shared" si="0"/>
        <v>2.2502343017806936</v>
      </c>
      <c r="H5" s="7"/>
      <c r="I5" s="7">
        <v>11.52</v>
      </c>
      <c r="J5" s="7">
        <v>14.66</v>
      </c>
      <c r="K5" s="7">
        <v>18.02</v>
      </c>
      <c r="L5" s="7">
        <v>9.5299999999999994</v>
      </c>
      <c r="M5" s="7"/>
      <c r="N5" s="7">
        <v>71.73</v>
      </c>
      <c r="O5" s="7">
        <v>43.68</v>
      </c>
      <c r="P5" s="10">
        <v>104.29</v>
      </c>
    </row>
    <row r="6" spans="1:16" x14ac:dyDescent="0.3">
      <c r="A6" s="9"/>
      <c r="B6" s="5">
        <v>5</v>
      </c>
      <c r="C6" s="5" t="s">
        <v>23</v>
      </c>
      <c r="D6" s="5" t="s">
        <v>24</v>
      </c>
      <c r="E6" s="7">
        <v>24.7</v>
      </c>
      <c r="F6" s="7">
        <v>12.18</v>
      </c>
      <c r="G6" s="7">
        <f t="shared" si="0"/>
        <v>2.0279146141215105</v>
      </c>
      <c r="H6" s="7">
        <v>4.17</v>
      </c>
      <c r="I6" s="7">
        <v>7.97</v>
      </c>
      <c r="J6" s="7">
        <v>16.690000000000001</v>
      </c>
      <c r="K6" s="7">
        <v>18.37</v>
      </c>
      <c r="L6" s="7">
        <v>7.62</v>
      </c>
      <c r="M6" s="6">
        <v>29.04</v>
      </c>
      <c r="N6" s="7">
        <v>72.97</v>
      </c>
      <c r="O6" s="7">
        <v>48.95</v>
      </c>
      <c r="P6" s="10">
        <v>111.3</v>
      </c>
    </row>
    <row r="7" spans="1:16" x14ac:dyDescent="0.3">
      <c r="A7" s="9"/>
      <c r="B7" s="5">
        <v>6</v>
      </c>
      <c r="C7" s="5" t="s">
        <v>23</v>
      </c>
      <c r="D7" s="5" t="s">
        <v>25</v>
      </c>
      <c r="E7" s="7">
        <v>21.37</v>
      </c>
      <c r="F7" s="7">
        <v>14.17</v>
      </c>
      <c r="G7" s="7">
        <f t="shared" si="0"/>
        <v>1.5081157374735357</v>
      </c>
      <c r="H7" s="7">
        <v>3.38</v>
      </c>
      <c r="I7" s="7">
        <v>7.61</v>
      </c>
      <c r="J7" s="7">
        <v>14.79</v>
      </c>
      <c r="K7" s="7">
        <v>17</v>
      </c>
      <c r="L7" s="7">
        <v>9.74</v>
      </c>
      <c r="M7" s="6">
        <v>120.73</v>
      </c>
      <c r="N7" s="7">
        <v>79.67</v>
      </c>
      <c r="O7" s="7">
        <v>48.94</v>
      </c>
      <c r="P7" s="10">
        <v>121.5</v>
      </c>
    </row>
    <row r="8" spans="1:16" x14ac:dyDescent="0.3">
      <c r="A8" s="9"/>
      <c r="B8" s="5">
        <v>7</v>
      </c>
      <c r="C8" s="5" t="s">
        <v>23</v>
      </c>
      <c r="D8" s="5" t="s">
        <v>24</v>
      </c>
      <c r="E8" s="6">
        <v>22.92</v>
      </c>
      <c r="F8" s="6">
        <v>10.18</v>
      </c>
      <c r="G8" s="6">
        <f t="shared" si="0"/>
        <v>2.2514734774066798</v>
      </c>
      <c r="H8" s="7">
        <v>6.98</v>
      </c>
      <c r="I8" s="7">
        <v>9.94</v>
      </c>
      <c r="J8" s="7">
        <v>14.39</v>
      </c>
      <c r="K8" s="7">
        <v>17.170000000000002</v>
      </c>
      <c r="L8" s="7"/>
      <c r="M8" s="7"/>
      <c r="N8" s="7">
        <v>85.83</v>
      </c>
      <c r="O8" s="7">
        <v>50.2</v>
      </c>
      <c r="P8" s="10">
        <v>119.27</v>
      </c>
    </row>
    <row r="9" spans="1:16" x14ac:dyDescent="0.3">
      <c r="A9" s="9"/>
      <c r="B9" s="5">
        <v>8</v>
      </c>
      <c r="C9" s="5" t="s">
        <v>23</v>
      </c>
      <c r="D9" s="5" t="s">
        <v>25</v>
      </c>
      <c r="E9" s="7">
        <v>19.829999999999998</v>
      </c>
      <c r="F9" s="7">
        <v>14.72</v>
      </c>
      <c r="G9" s="7">
        <f t="shared" si="0"/>
        <v>1.3471467391304346</v>
      </c>
      <c r="H9" s="7">
        <v>7.66</v>
      </c>
      <c r="I9" s="7">
        <v>11.86</v>
      </c>
      <c r="J9" s="7">
        <v>16.149999999999999</v>
      </c>
      <c r="K9" s="7">
        <v>18.21</v>
      </c>
      <c r="L9" s="7">
        <v>9.86</v>
      </c>
      <c r="M9" s="7">
        <v>99.71</v>
      </c>
      <c r="N9" s="7">
        <v>84.94</v>
      </c>
      <c r="O9" s="7">
        <v>45.88</v>
      </c>
      <c r="P9" s="10">
        <v>120.45</v>
      </c>
    </row>
    <row r="10" spans="1:16" x14ac:dyDescent="0.3">
      <c r="A10" s="9"/>
      <c r="B10" s="5">
        <v>9</v>
      </c>
      <c r="C10" s="5" t="s">
        <v>23</v>
      </c>
      <c r="D10" s="5" t="s">
        <v>24</v>
      </c>
      <c r="E10" s="7">
        <v>18.32</v>
      </c>
      <c r="F10" s="7">
        <v>14.1</v>
      </c>
      <c r="G10" s="7">
        <f t="shared" si="0"/>
        <v>1.2992907801418441</v>
      </c>
      <c r="H10" s="7">
        <v>2.1</v>
      </c>
      <c r="I10" s="7">
        <v>13.17</v>
      </c>
      <c r="J10" s="7">
        <v>16.329999999999998</v>
      </c>
      <c r="K10" s="7">
        <v>15</v>
      </c>
      <c r="L10" s="7">
        <v>10.89</v>
      </c>
      <c r="M10" s="7">
        <v>81.48</v>
      </c>
      <c r="N10" s="7">
        <v>85.04</v>
      </c>
      <c r="O10" s="7">
        <v>49.52</v>
      </c>
      <c r="P10" s="8" t="s">
        <v>22</v>
      </c>
    </row>
    <row r="11" spans="1:16" x14ac:dyDescent="0.3">
      <c r="A11" s="9"/>
      <c r="B11" s="5">
        <v>10</v>
      </c>
      <c r="C11" s="5" t="s">
        <v>26</v>
      </c>
      <c r="D11" s="5" t="s">
        <v>24</v>
      </c>
      <c r="E11" s="6">
        <v>12.47</v>
      </c>
      <c r="F11" s="6">
        <v>6.92</v>
      </c>
      <c r="G11" s="6">
        <f t="shared" si="0"/>
        <v>1.8020231213872833</v>
      </c>
      <c r="H11" s="7">
        <v>7.17</v>
      </c>
      <c r="I11" s="7">
        <v>10.7</v>
      </c>
      <c r="J11" s="7">
        <v>5.99</v>
      </c>
      <c r="K11" s="7"/>
      <c r="L11" s="7"/>
      <c r="M11" s="7"/>
      <c r="N11" s="5" t="s">
        <v>22</v>
      </c>
      <c r="O11" s="5" t="s">
        <v>22</v>
      </c>
      <c r="P11" s="8" t="s">
        <v>22</v>
      </c>
    </row>
    <row r="12" spans="1:16" x14ac:dyDescent="0.3">
      <c r="A12" s="26" t="s">
        <v>27</v>
      </c>
      <c r="B12" s="27" t="s">
        <v>28</v>
      </c>
      <c r="C12" s="27"/>
      <c r="D12" s="27"/>
      <c r="E12" s="28">
        <v>12.47</v>
      </c>
      <c r="F12" s="28">
        <v>6.92</v>
      </c>
      <c r="G12" s="28">
        <v>1.8020231213872833</v>
      </c>
      <c r="H12" s="27">
        <v>7.17</v>
      </c>
      <c r="I12" s="27">
        <v>10.7</v>
      </c>
      <c r="J12" s="27">
        <v>5.99</v>
      </c>
      <c r="K12" s="27"/>
      <c r="L12" s="27"/>
      <c r="M12" s="27"/>
      <c r="N12" s="29" t="s">
        <v>22</v>
      </c>
      <c r="O12" s="29" t="s">
        <v>22</v>
      </c>
      <c r="P12" s="30" t="s">
        <v>22</v>
      </c>
    </row>
    <row r="13" spans="1:16" x14ac:dyDescent="0.3">
      <c r="A13" s="11" t="s">
        <v>27</v>
      </c>
      <c r="B13" s="7" t="s">
        <v>29</v>
      </c>
      <c r="C13" s="7"/>
      <c r="D13" s="7"/>
      <c r="E13" s="6">
        <f>SUM(E2:E10)/9</f>
        <v>22.346666666666668</v>
      </c>
      <c r="F13" s="6">
        <f>SUM(F2:F10)/9</f>
        <v>12.386666666666665</v>
      </c>
      <c r="G13" s="6">
        <f>SUM(G2:G10)/9</f>
        <v>1.8520167887752552</v>
      </c>
      <c r="H13" s="7">
        <f>SUM(H2:H10)/6</f>
        <v>5.1450000000000005</v>
      </c>
      <c r="I13" s="7">
        <f>SUM(I2:I10)/9</f>
        <v>9.52</v>
      </c>
      <c r="J13" s="7">
        <f>SUM(J2:J10)/9</f>
        <v>15.237777777777776</v>
      </c>
      <c r="K13" s="7">
        <f>SUM(K2:K10)/9</f>
        <v>17.211111111111112</v>
      </c>
      <c r="L13" s="7">
        <f>SUM(L2:L10)/6</f>
        <v>9.5383333333333322</v>
      </c>
      <c r="M13" s="6">
        <f>SUM(M4,M6,M7,M9,M10)/5</f>
        <v>83.847999999999999</v>
      </c>
      <c r="N13" s="7">
        <f>SUM(N4:N10)/7</f>
        <v>79.181428571428569</v>
      </c>
      <c r="O13" s="7">
        <f>SUM(O3:O10)/8</f>
        <v>47.821249999999999</v>
      </c>
      <c r="P13" s="10">
        <f>SUM(P3:P9)/7</f>
        <v>112.88428571428572</v>
      </c>
    </row>
    <row r="14" spans="1:16" ht="17.25" thickBot="1" x14ac:dyDescent="0.35">
      <c r="A14" s="12" t="s">
        <v>30</v>
      </c>
      <c r="B14" s="13" t="s">
        <v>31</v>
      </c>
      <c r="C14" s="13"/>
      <c r="D14" s="13"/>
      <c r="E14" s="13">
        <f>SUM(E4, E6, E7, E9, E10)/5</f>
        <v>21.558</v>
      </c>
      <c r="F14" s="13">
        <f>SUM(F4, F6, F7, F9, F10)/5</f>
        <v>13.319999999999999</v>
      </c>
      <c r="G14" s="13">
        <f>SUM(G4, G6, G7, G9, G10)/5</f>
        <v>1.6489170212425812</v>
      </c>
      <c r="H14" s="13">
        <f>SUM(H2:H10)/6</f>
        <v>5.1450000000000005</v>
      </c>
      <c r="I14" s="13">
        <f>SUM(I2:I10)/9</f>
        <v>9.52</v>
      </c>
      <c r="J14" s="13">
        <f>SUM(J2:J10)/9</f>
        <v>15.237777777777776</v>
      </c>
      <c r="K14" s="13">
        <f>SUM(K2:K10)/9</f>
        <v>17.211111111111112</v>
      </c>
      <c r="L14" s="13">
        <f>SUM(L2:L10)/6</f>
        <v>9.5383333333333322</v>
      </c>
      <c r="M14" s="13">
        <f>SUM(M4,M9,M10)/3</f>
        <v>89.823333333333338</v>
      </c>
      <c r="N14" s="13">
        <f>SUM(N4:N10)/7</f>
        <v>79.181428571428569</v>
      </c>
      <c r="O14" s="13">
        <f>SUM(O3:O10)/8</f>
        <v>47.821249999999999</v>
      </c>
      <c r="P14" s="14">
        <f>SUM(P3:P9)/7</f>
        <v>112.88428571428572</v>
      </c>
    </row>
    <row r="15" spans="1:16" x14ac:dyDescent="0.3">
      <c r="A15" s="15" t="s">
        <v>32</v>
      </c>
      <c r="B15" s="16">
        <v>1</v>
      </c>
      <c r="C15" s="16" t="s">
        <v>26</v>
      </c>
      <c r="D15" s="16" t="s">
        <v>24</v>
      </c>
      <c r="E15" s="17">
        <v>19.18</v>
      </c>
      <c r="F15" s="17">
        <v>19.23</v>
      </c>
      <c r="G15" s="17">
        <f t="shared" si="0"/>
        <v>0.99739989599583978</v>
      </c>
      <c r="H15" s="17">
        <v>7.58</v>
      </c>
      <c r="I15" s="17">
        <v>11.91</v>
      </c>
      <c r="J15" s="17">
        <v>13.64</v>
      </c>
      <c r="K15" s="17">
        <v>12.69</v>
      </c>
      <c r="L15" s="17">
        <v>6.84</v>
      </c>
      <c r="M15" s="17">
        <v>134.41999999999999</v>
      </c>
      <c r="N15" s="16" t="s">
        <v>22</v>
      </c>
      <c r="O15" s="16" t="s">
        <v>22</v>
      </c>
      <c r="P15" s="18" t="s">
        <v>22</v>
      </c>
    </row>
    <row r="16" spans="1:16" x14ac:dyDescent="0.3">
      <c r="A16" s="9"/>
      <c r="B16" s="5">
        <v>2</v>
      </c>
      <c r="C16" s="5" t="s">
        <v>33</v>
      </c>
      <c r="D16" s="5" t="s">
        <v>25</v>
      </c>
      <c r="E16" s="7" t="s">
        <v>22</v>
      </c>
      <c r="F16" s="7" t="s">
        <v>22</v>
      </c>
      <c r="G16" s="7" t="s">
        <v>22</v>
      </c>
      <c r="H16" s="7"/>
      <c r="I16" s="7"/>
      <c r="J16" s="7"/>
      <c r="K16" s="7"/>
      <c r="L16" s="7"/>
      <c r="M16" s="7"/>
      <c r="N16" s="5" t="s">
        <v>22</v>
      </c>
      <c r="O16" s="5" t="s">
        <v>22</v>
      </c>
      <c r="P16" s="8" t="s">
        <v>22</v>
      </c>
    </row>
    <row r="17" spans="1:16" x14ac:dyDescent="0.3">
      <c r="A17" s="9"/>
      <c r="B17" s="5">
        <v>3</v>
      </c>
      <c r="C17" s="5" t="s">
        <v>34</v>
      </c>
      <c r="D17" s="5" t="s">
        <v>25</v>
      </c>
      <c r="E17" s="7" t="s">
        <v>22</v>
      </c>
      <c r="F17" s="7" t="s">
        <v>22</v>
      </c>
      <c r="G17" s="7" t="s">
        <v>22</v>
      </c>
      <c r="H17" s="7"/>
      <c r="I17" s="7"/>
      <c r="J17" s="7"/>
      <c r="K17" s="7"/>
      <c r="L17" s="7"/>
      <c r="M17" s="7"/>
      <c r="N17" s="5" t="s">
        <v>22</v>
      </c>
      <c r="O17" s="5" t="s">
        <v>22</v>
      </c>
      <c r="P17" s="8" t="s">
        <v>22</v>
      </c>
    </row>
    <row r="18" spans="1:16" x14ac:dyDescent="0.3">
      <c r="A18" s="9"/>
      <c r="B18" s="5">
        <v>4</v>
      </c>
      <c r="C18" s="5" t="s">
        <v>34</v>
      </c>
      <c r="D18" s="5" t="s">
        <v>24</v>
      </c>
      <c r="E18" s="7" t="s">
        <v>22</v>
      </c>
      <c r="F18" s="7" t="s">
        <v>22</v>
      </c>
      <c r="G18" s="7" t="s">
        <v>22</v>
      </c>
      <c r="H18" s="7"/>
      <c r="I18" s="7"/>
      <c r="J18" s="7"/>
      <c r="K18" s="7"/>
      <c r="L18" s="7"/>
      <c r="M18" s="7"/>
      <c r="N18" s="5" t="s">
        <v>22</v>
      </c>
      <c r="O18" s="5" t="s">
        <v>22</v>
      </c>
      <c r="P18" s="8" t="s">
        <v>22</v>
      </c>
    </row>
    <row r="19" spans="1:16" x14ac:dyDescent="0.3">
      <c r="A19" s="9"/>
      <c r="B19" s="5">
        <v>5</v>
      </c>
      <c r="C19" s="5" t="s">
        <v>23</v>
      </c>
      <c r="D19" s="5" t="s">
        <v>25</v>
      </c>
      <c r="E19" s="6">
        <v>21.08</v>
      </c>
      <c r="F19" s="6">
        <v>7.16</v>
      </c>
      <c r="G19" s="6">
        <f t="shared" si="0"/>
        <v>2.94413407821229</v>
      </c>
      <c r="H19" s="7"/>
      <c r="I19" s="7">
        <v>5.47</v>
      </c>
      <c r="J19" s="7">
        <v>14.88</v>
      </c>
      <c r="K19" s="7">
        <v>20.69</v>
      </c>
      <c r="L19" s="7"/>
      <c r="M19" s="7"/>
      <c r="N19" s="5" t="s">
        <v>22</v>
      </c>
      <c r="O19" s="5" t="s">
        <v>22</v>
      </c>
      <c r="P19" s="8" t="s">
        <v>22</v>
      </c>
    </row>
    <row r="20" spans="1:16" x14ac:dyDescent="0.3">
      <c r="A20" s="9"/>
      <c r="B20" s="5">
        <v>6</v>
      </c>
      <c r="C20" s="5" t="s">
        <v>23</v>
      </c>
      <c r="D20" s="5" t="s">
        <v>24</v>
      </c>
      <c r="E20" s="6">
        <v>15.78</v>
      </c>
      <c r="F20" s="6">
        <v>12.46</v>
      </c>
      <c r="G20" s="6">
        <f t="shared" si="0"/>
        <v>1.2664526484751202</v>
      </c>
      <c r="H20" s="7"/>
      <c r="I20" s="7">
        <v>9.77</v>
      </c>
      <c r="J20" s="7">
        <v>14.9</v>
      </c>
      <c r="K20" s="7">
        <v>17.11</v>
      </c>
      <c r="L20" s="7"/>
      <c r="M20" s="7"/>
      <c r="N20" s="5" t="s">
        <v>22</v>
      </c>
      <c r="O20" s="7">
        <v>48.96</v>
      </c>
      <c r="P20" s="19">
        <v>95.77</v>
      </c>
    </row>
    <row r="21" spans="1:16" x14ac:dyDescent="0.3">
      <c r="A21" s="9"/>
      <c r="B21" s="5">
        <v>7</v>
      </c>
      <c r="C21" s="5" t="s">
        <v>35</v>
      </c>
      <c r="D21" s="5" t="s">
        <v>36</v>
      </c>
      <c r="E21" s="7">
        <v>25.54</v>
      </c>
      <c r="F21" s="7">
        <v>11.24</v>
      </c>
      <c r="G21" s="7">
        <f t="shared" si="0"/>
        <v>2.2722419928825621</v>
      </c>
      <c r="H21" s="7">
        <v>6.32</v>
      </c>
      <c r="I21" s="7">
        <v>11.72</v>
      </c>
      <c r="J21" s="7">
        <v>17.96</v>
      </c>
      <c r="K21" s="7">
        <v>19.059999999999999</v>
      </c>
      <c r="L21" s="7">
        <v>10.27</v>
      </c>
      <c r="M21" s="7">
        <v>66.989999999999995</v>
      </c>
      <c r="N21" s="20">
        <v>73.53</v>
      </c>
      <c r="O21" s="20">
        <v>50.04</v>
      </c>
      <c r="P21" s="19">
        <v>106.43</v>
      </c>
    </row>
    <row r="22" spans="1:16" x14ac:dyDescent="0.3">
      <c r="A22" s="9"/>
      <c r="B22" s="5">
        <v>8</v>
      </c>
      <c r="C22" s="5" t="s">
        <v>35</v>
      </c>
      <c r="D22" s="5" t="s">
        <v>37</v>
      </c>
      <c r="E22" s="7">
        <v>21.79</v>
      </c>
      <c r="F22" s="7">
        <v>12.1</v>
      </c>
      <c r="G22" s="7">
        <f t="shared" si="0"/>
        <v>1.8008264462809918</v>
      </c>
      <c r="H22" s="7">
        <v>1.82</v>
      </c>
      <c r="I22" s="7">
        <v>9.36</v>
      </c>
      <c r="J22" s="7">
        <v>15.37</v>
      </c>
      <c r="K22" s="7">
        <v>17.37</v>
      </c>
      <c r="L22" s="7">
        <v>9.6300000000000008</v>
      </c>
      <c r="M22" s="7">
        <v>68.58</v>
      </c>
      <c r="N22" s="20">
        <v>78.27</v>
      </c>
      <c r="O22" s="20">
        <v>47.14</v>
      </c>
      <c r="P22" s="19">
        <v>109.09</v>
      </c>
    </row>
    <row r="23" spans="1:16" x14ac:dyDescent="0.3">
      <c r="A23" s="9"/>
      <c r="B23" s="5">
        <v>9</v>
      </c>
      <c r="C23" s="5" t="s">
        <v>35</v>
      </c>
      <c r="D23" s="5" t="s">
        <v>36</v>
      </c>
      <c r="E23" s="7">
        <v>21.71</v>
      </c>
      <c r="F23" s="7">
        <v>11.43</v>
      </c>
      <c r="G23" s="7">
        <f t="shared" si="0"/>
        <v>1.8993875765529311</v>
      </c>
      <c r="H23" s="7">
        <v>2.48</v>
      </c>
      <c r="I23" s="7">
        <v>7.8</v>
      </c>
      <c r="J23" s="7">
        <v>14.04</v>
      </c>
      <c r="K23" s="7">
        <v>16.32</v>
      </c>
      <c r="L23" s="7">
        <v>8.3699999999999992</v>
      </c>
      <c r="M23" s="6">
        <v>101.51</v>
      </c>
      <c r="N23" s="20">
        <v>78.67</v>
      </c>
      <c r="O23" s="20">
        <v>48.83</v>
      </c>
      <c r="P23" s="19">
        <v>112.75</v>
      </c>
    </row>
    <row r="24" spans="1:16" x14ac:dyDescent="0.3">
      <c r="A24" s="9"/>
      <c r="B24" s="5">
        <v>10</v>
      </c>
      <c r="C24" s="5" t="s">
        <v>35</v>
      </c>
      <c r="D24" s="5" t="s">
        <v>37</v>
      </c>
      <c r="E24" s="7" t="s">
        <v>38</v>
      </c>
      <c r="F24" s="7" t="s">
        <v>38</v>
      </c>
      <c r="G24" s="7" t="s">
        <v>38</v>
      </c>
      <c r="H24" s="7"/>
      <c r="I24" s="7"/>
      <c r="J24" s="6">
        <v>4.5199999999999996</v>
      </c>
      <c r="K24" s="6">
        <v>8.02</v>
      </c>
      <c r="L24" s="7"/>
      <c r="M24" s="7"/>
      <c r="N24" s="21">
        <v>94.05</v>
      </c>
      <c r="O24" s="21">
        <v>63.45</v>
      </c>
      <c r="P24" s="8" t="s">
        <v>38</v>
      </c>
    </row>
    <row r="25" spans="1:16" x14ac:dyDescent="0.3">
      <c r="A25" s="26" t="s">
        <v>27</v>
      </c>
      <c r="B25" s="27" t="s">
        <v>28</v>
      </c>
      <c r="C25" s="27"/>
      <c r="D25" s="27"/>
      <c r="E25" s="27">
        <v>19.18</v>
      </c>
      <c r="F25" s="27">
        <v>19.23</v>
      </c>
      <c r="G25" s="27">
        <f t="shared" si="0"/>
        <v>0.99739989599583978</v>
      </c>
      <c r="H25" s="27">
        <v>7.58</v>
      </c>
      <c r="I25" s="27">
        <v>11.91</v>
      </c>
      <c r="J25" s="27">
        <v>13.64</v>
      </c>
      <c r="K25" s="27">
        <v>12.69</v>
      </c>
      <c r="L25" s="27">
        <v>6.84</v>
      </c>
      <c r="M25" s="27">
        <v>134.41999999999999</v>
      </c>
      <c r="N25" s="29" t="s">
        <v>38</v>
      </c>
      <c r="O25" s="29" t="s">
        <v>38</v>
      </c>
      <c r="P25" s="30" t="s">
        <v>38</v>
      </c>
    </row>
    <row r="26" spans="1:16" x14ac:dyDescent="0.3">
      <c r="A26" s="11" t="s">
        <v>27</v>
      </c>
      <c r="B26" s="7" t="s">
        <v>29</v>
      </c>
      <c r="C26" s="7"/>
      <c r="D26" s="7"/>
      <c r="E26" s="6">
        <f>SUM(,E19:E23)/5</f>
        <v>21.18</v>
      </c>
      <c r="F26" s="6">
        <f t="shared" ref="F26:G26" si="1">SUM(,F19:F23)/5</f>
        <v>10.878</v>
      </c>
      <c r="G26" s="6">
        <f t="shared" si="1"/>
        <v>2.0366085484807792</v>
      </c>
      <c r="H26" s="7">
        <f>SUM(,H16:H24)/3</f>
        <v>3.5400000000000005</v>
      </c>
      <c r="I26" s="7">
        <f>SUM(,I16:I24)/5</f>
        <v>8.8239999999999998</v>
      </c>
      <c r="J26" s="6">
        <f>SUM(,J16:J24)/6</f>
        <v>13.611666666666666</v>
      </c>
      <c r="K26" s="6">
        <f>SUM(,K16:K24)/6</f>
        <v>16.428333333333335</v>
      </c>
      <c r="L26" s="7">
        <f>SUM(,L16:L24)/3</f>
        <v>9.423333333333332</v>
      </c>
      <c r="M26" s="6">
        <f t="shared" ref="M26" si="2">SUM(,M16:M24)/3</f>
        <v>79.026666666666657</v>
      </c>
      <c r="N26" s="6">
        <f>SUM(N21:N24)/4</f>
        <v>81.13000000000001</v>
      </c>
      <c r="O26" s="6">
        <f>SUM(O20:O24)/5</f>
        <v>51.68399999999999</v>
      </c>
      <c r="P26" s="10">
        <f>SUM(P20:P23)/4</f>
        <v>106.00999999999999</v>
      </c>
    </row>
    <row r="27" spans="1:16" ht="17.25" thickBot="1" x14ac:dyDescent="0.35">
      <c r="A27" s="12" t="s">
        <v>39</v>
      </c>
      <c r="B27" s="13" t="s">
        <v>40</v>
      </c>
      <c r="C27" s="13"/>
      <c r="D27" s="13"/>
      <c r="E27" s="13">
        <f>SUM(E21:E23)/3</f>
        <v>23.013333333333332</v>
      </c>
      <c r="F27" s="13">
        <f t="shared" ref="F27:G27" si="3">SUM(F21:F23)/3</f>
        <v>11.589999999999998</v>
      </c>
      <c r="G27" s="13">
        <f t="shared" si="3"/>
        <v>1.990818671905495</v>
      </c>
      <c r="H27" s="13">
        <f>SUM(,H16:H24)/3</f>
        <v>3.5400000000000005</v>
      </c>
      <c r="I27" s="13">
        <f>SUM(,I16:I24)/5</f>
        <v>8.8239999999999998</v>
      </c>
      <c r="J27" s="13">
        <f>SUM(,J19:J23)/5</f>
        <v>15.430000000000001</v>
      </c>
      <c r="K27" s="13">
        <f>SUM(,K19:K23)/5</f>
        <v>18.110000000000003</v>
      </c>
      <c r="L27" s="13">
        <f>SUM(,L16:L24)/3</f>
        <v>9.423333333333332</v>
      </c>
      <c r="M27" s="13">
        <f>SUM(,M21:M22)/2</f>
        <v>67.784999999999997</v>
      </c>
      <c r="N27" s="13">
        <f>SUM(N21:N23)/3</f>
        <v>76.823333333333338</v>
      </c>
      <c r="O27" s="13">
        <f>SUM(O20:O23)/4</f>
        <v>48.742499999999993</v>
      </c>
      <c r="P27" s="14">
        <f>SUM(P20:P23)/4</f>
        <v>106.00999999999999</v>
      </c>
    </row>
    <row r="28" spans="1:16" x14ac:dyDescent="0.3">
      <c r="A28" s="4" t="s">
        <v>41</v>
      </c>
      <c r="B28" s="5">
        <v>1</v>
      </c>
      <c r="C28" s="5" t="s">
        <v>42</v>
      </c>
      <c r="D28" s="5" t="s">
        <v>24</v>
      </c>
      <c r="E28" s="7" t="s">
        <v>22</v>
      </c>
      <c r="F28" s="7" t="s">
        <v>22</v>
      </c>
      <c r="G28" s="7" t="s">
        <v>22</v>
      </c>
      <c r="H28" s="7"/>
      <c r="I28" s="7"/>
      <c r="J28" s="6">
        <v>6.12</v>
      </c>
      <c r="K28" s="6">
        <v>4.08</v>
      </c>
      <c r="L28" s="7"/>
      <c r="M28" s="7"/>
      <c r="N28" s="5" t="s">
        <v>22</v>
      </c>
      <c r="O28" s="5" t="s">
        <v>22</v>
      </c>
      <c r="P28" s="8" t="s">
        <v>22</v>
      </c>
    </row>
    <row r="29" spans="1:16" x14ac:dyDescent="0.3">
      <c r="A29" s="9"/>
      <c r="B29" s="5">
        <v>2</v>
      </c>
      <c r="C29" s="5" t="s">
        <v>23</v>
      </c>
      <c r="D29" s="5" t="s">
        <v>24</v>
      </c>
      <c r="E29" s="6">
        <v>15.95</v>
      </c>
      <c r="F29" s="6">
        <v>15.67</v>
      </c>
      <c r="G29" s="6">
        <f t="shared" si="0"/>
        <v>1.0178685386088067</v>
      </c>
      <c r="H29" s="7"/>
      <c r="I29" s="7">
        <v>5.39</v>
      </c>
      <c r="J29" s="7">
        <v>13.56</v>
      </c>
      <c r="K29" s="7">
        <v>13.78</v>
      </c>
      <c r="L29" s="7"/>
      <c r="M29" s="7"/>
      <c r="N29" s="6">
        <v>20.62</v>
      </c>
      <c r="O29" s="5" t="s">
        <v>22</v>
      </c>
      <c r="P29" s="8" t="s">
        <v>22</v>
      </c>
    </row>
    <row r="30" spans="1:16" x14ac:dyDescent="0.3">
      <c r="A30" s="9"/>
      <c r="B30" s="5">
        <v>3</v>
      </c>
      <c r="C30" s="5" t="s">
        <v>23</v>
      </c>
      <c r="D30" s="5" t="s">
        <v>24</v>
      </c>
      <c r="E30" s="6">
        <v>13.13</v>
      </c>
      <c r="F30" s="6">
        <v>13.65</v>
      </c>
      <c r="G30" s="6">
        <f t="shared" si="0"/>
        <v>0.96190476190476193</v>
      </c>
      <c r="H30" s="7"/>
      <c r="I30" s="7">
        <v>5.42</v>
      </c>
      <c r="J30" s="7">
        <v>11.73</v>
      </c>
      <c r="K30" s="7">
        <v>14.01</v>
      </c>
      <c r="L30" s="7"/>
      <c r="M30" s="7"/>
      <c r="N30" s="7">
        <v>51.02</v>
      </c>
      <c r="O30" s="5" t="s">
        <v>22</v>
      </c>
      <c r="P30" s="8" t="s">
        <v>22</v>
      </c>
    </row>
    <row r="31" spans="1:16" x14ac:dyDescent="0.3">
      <c r="A31" s="9"/>
      <c r="B31" s="5">
        <v>4</v>
      </c>
      <c r="C31" s="5" t="s">
        <v>23</v>
      </c>
      <c r="D31" s="5" t="s">
        <v>24</v>
      </c>
      <c r="E31" s="7" t="s">
        <v>22</v>
      </c>
      <c r="F31" s="7" t="s">
        <v>22</v>
      </c>
      <c r="G31" s="7" t="s">
        <v>22</v>
      </c>
      <c r="H31" s="7"/>
      <c r="I31" s="7"/>
      <c r="J31" s="7">
        <v>10.050000000000001</v>
      </c>
      <c r="K31" s="7">
        <v>12.88</v>
      </c>
      <c r="L31" s="7"/>
      <c r="M31" s="7"/>
      <c r="N31" s="7">
        <v>62.29</v>
      </c>
      <c r="O31" s="5" t="s">
        <v>22</v>
      </c>
      <c r="P31" s="8" t="s">
        <v>22</v>
      </c>
    </row>
    <row r="32" spans="1:16" x14ac:dyDescent="0.3">
      <c r="A32" s="26" t="s">
        <v>27</v>
      </c>
      <c r="B32" s="27" t="s">
        <v>29</v>
      </c>
      <c r="C32" s="27"/>
      <c r="D32" s="27"/>
      <c r="E32" s="28">
        <f>SUM(E29:E30)/2</f>
        <v>14.54</v>
      </c>
      <c r="F32" s="28">
        <f>SUM(F29:F30)/2</f>
        <v>14.66</v>
      </c>
      <c r="G32" s="28">
        <f>SUM(G29:G30)/2</f>
        <v>0.98988665025678424</v>
      </c>
      <c r="H32" s="27"/>
      <c r="I32" s="27">
        <f>SUM(I29:I30)/2</f>
        <v>5.4049999999999994</v>
      </c>
      <c r="J32" s="28">
        <f>SUM(J28:J31)/4</f>
        <v>10.365</v>
      </c>
      <c r="K32" s="28">
        <f>SUM(K28:K31)/4</f>
        <v>11.1875</v>
      </c>
      <c r="L32" s="27"/>
      <c r="M32" s="27"/>
      <c r="N32" s="28">
        <f>SUM(N29:N31)/3</f>
        <v>44.643333333333338</v>
      </c>
      <c r="O32" s="29" t="s">
        <v>22</v>
      </c>
      <c r="P32" s="30" t="s">
        <v>22</v>
      </c>
    </row>
    <row r="33" spans="1:16" ht="17.25" thickBot="1" x14ac:dyDescent="0.35">
      <c r="A33" s="12" t="s">
        <v>27</v>
      </c>
      <c r="B33" s="13" t="s">
        <v>43</v>
      </c>
      <c r="C33" s="13"/>
      <c r="D33" s="13"/>
      <c r="E33" s="22">
        <f>SUM(E29:E30)/2</f>
        <v>14.54</v>
      </c>
      <c r="F33" s="22">
        <f t="shared" ref="F33:G33" si="4">SUM(F29:F30)/2</f>
        <v>14.66</v>
      </c>
      <c r="G33" s="22">
        <f t="shared" si="4"/>
        <v>0.98988665025678424</v>
      </c>
      <c r="H33" s="13"/>
      <c r="I33" s="13">
        <f>SUM(I29:I30)/2</f>
        <v>5.4049999999999994</v>
      </c>
      <c r="J33" s="13">
        <f>SUM(J29:J31)/3</f>
        <v>11.780000000000001</v>
      </c>
      <c r="K33" s="13">
        <f>SUM(K29:K31)/3</f>
        <v>13.556666666666667</v>
      </c>
      <c r="L33" s="13"/>
      <c r="M33" s="13"/>
      <c r="N33" s="13">
        <f>SUM(N30:N31)/2</f>
        <v>56.655000000000001</v>
      </c>
      <c r="O33" s="23" t="s">
        <v>38</v>
      </c>
      <c r="P33" s="24" t="s">
        <v>38</v>
      </c>
    </row>
    <row r="34" spans="1:16" x14ac:dyDescent="0.3">
      <c r="A34" s="15" t="s">
        <v>44</v>
      </c>
      <c r="B34" s="16">
        <v>1</v>
      </c>
      <c r="C34" s="16" t="s">
        <v>35</v>
      </c>
      <c r="D34" s="16" t="s">
        <v>37</v>
      </c>
      <c r="E34" s="17" t="s">
        <v>38</v>
      </c>
      <c r="F34" s="17" t="s">
        <v>38</v>
      </c>
      <c r="G34" s="17" t="s">
        <v>38</v>
      </c>
      <c r="H34" s="17"/>
      <c r="I34" s="17"/>
      <c r="J34" s="17"/>
      <c r="K34" s="17">
        <v>15.22</v>
      </c>
      <c r="L34" s="17"/>
      <c r="M34" s="17"/>
      <c r="N34" s="16" t="s">
        <v>38</v>
      </c>
      <c r="O34" s="16" t="s">
        <v>38</v>
      </c>
      <c r="P34" s="18" t="s">
        <v>38</v>
      </c>
    </row>
    <row r="35" spans="1:16" x14ac:dyDescent="0.3">
      <c r="A35" s="9"/>
      <c r="B35" s="5">
        <v>2</v>
      </c>
      <c r="C35" s="5" t="s">
        <v>35</v>
      </c>
      <c r="D35" s="5" t="s">
        <v>37</v>
      </c>
      <c r="E35" s="6">
        <v>14.04</v>
      </c>
      <c r="F35" s="6">
        <v>11.41</v>
      </c>
      <c r="G35" s="6">
        <f t="shared" si="0"/>
        <v>1.2304995617879053</v>
      </c>
      <c r="H35" s="7"/>
      <c r="I35" s="7">
        <v>4.53</v>
      </c>
      <c r="J35" s="7">
        <v>8.5500000000000007</v>
      </c>
      <c r="K35" s="7">
        <v>14.35</v>
      </c>
      <c r="L35" s="7"/>
      <c r="M35" s="7"/>
      <c r="N35" s="5">
        <v>48.06</v>
      </c>
      <c r="O35" s="5" t="s">
        <v>38</v>
      </c>
      <c r="P35" s="8" t="s">
        <v>38</v>
      </c>
    </row>
    <row r="36" spans="1:16" x14ac:dyDescent="0.3">
      <c r="A36" s="9"/>
      <c r="B36" s="5">
        <v>3</v>
      </c>
      <c r="C36" s="5" t="s">
        <v>35</v>
      </c>
      <c r="D36" s="5" t="s">
        <v>37</v>
      </c>
      <c r="E36" s="7" t="s">
        <v>38</v>
      </c>
      <c r="F36" s="7" t="s">
        <v>38</v>
      </c>
      <c r="G36" s="7" t="s">
        <v>38</v>
      </c>
      <c r="H36" s="7"/>
      <c r="I36" s="7"/>
      <c r="J36" s="7">
        <v>9.25</v>
      </c>
      <c r="K36" s="7">
        <v>13.35</v>
      </c>
      <c r="L36" s="7"/>
      <c r="M36" s="7"/>
      <c r="N36" s="5">
        <v>49.14</v>
      </c>
      <c r="O36" s="5" t="s">
        <v>38</v>
      </c>
      <c r="P36" s="8" t="s">
        <v>38</v>
      </c>
    </row>
    <row r="37" spans="1:16" x14ac:dyDescent="0.3">
      <c r="A37" s="32"/>
      <c r="B37" s="31">
        <v>4</v>
      </c>
      <c r="C37" s="31" t="s">
        <v>45</v>
      </c>
      <c r="D37" s="31" t="s">
        <v>37</v>
      </c>
      <c r="E37" s="33" t="s">
        <v>38</v>
      </c>
      <c r="F37" s="33" t="s">
        <v>38</v>
      </c>
      <c r="G37" s="33" t="s">
        <v>38</v>
      </c>
      <c r="H37" s="33"/>
      <c r="I37" s="33"/>
      <c r="J37" s="33"/>
      <c r="K37" s="33"/>
      <c r="L37" s="33"/>
      <c r="M37" s="33"/>
      <c r="N37" s="31" t="s">
        <v>38</v>
      </c>
      <c r="O37" s="31" t="s">
        <v>38</v>
      </c>
      <c r="P37" s="34" t="s">
        <v>38</v>
      </c>
    </row>
    <row r="38" spans="1:16" ht="17.25" thickBot="1" x14ac:dyDescent="0.35">
      <c r="A38" s="12" t="s">
        <v>27</v>
      </c>
      <c r="B38" s="13" t="s">
        <v>29</v>
      </c>
      <c r="C38" s="13"/>
      <c r="D38" s="13"/>
      <c r="E38" s="22">
        <v>14.04</v>
      </c>
      <c r="F38" s="22">
        <v>11.41</v>
      </c>
      <c r="G38" s="22">
        <f t="shared" si="0"/>
        <v>1.2304995617879053</v>
      </c>
      <c r="H38" s="13"/>
      <c r="I38" s="13">
        <v>4.53</v>
      </c>
      <c r="J38" s="13">
        <f>SUM(,J35:J36)/2</f>
        <v>8.9</v>
      </c>
      <c r="K38" s="13">
        <f>SUM(,K34:K36)/3</f>
        <v>14.306666666666667</v>
      </c>
      <c r="L38" s="13"/>
      <c r="M38" s="13"/>
      <c r="N38" s="13">
        <f>SUM(N35:N36)/2</f>
        <v>48.6</v>
      </c>
      <c r="O38" s="23" t="s">
        <v>38</v>
      </c>
      <c r="P38" s="24" t="s">
        <v>38</v>
      </c>
    </row>
    <row r="39" spans="1:16" ht="17.25" thickBot="1" x14ac:dyDescent="0.35">
      <c r="A39" s="25" t="s">
        <v>46</v>
      </c>
      <c r="B39" s="23">
        <v>1</v>
      </c>
      <c r="C39" s="23" t="s">
        <v>35</v>
      </c>
      <c r="D39" s="23" t="s">
        <v>36</v>
      </c>
      <c r="E39" s="13"/>
      <c r="F39" s="13"/>
      <c r="G39" s="13"/>
      <c r="H39" s="13"/>
      <c r="I39" s="13"/>
      <c r="J39" s="13">
        <v>13.84</v>
      </c>
      <c r="K39" s="13">
        <v>17.260000000000002</v>
      </c>
      <c r="L39" s="13"/>
      <c r="M39" s="13"/>
      <c r="N39" s="23" t="s">
        <v>38</v>
      </c>
      <c r="O39" s="23" t="s">
        <v>38</v>
      </c>
      <c r="P39" s="24" t="s">
        <v>38</v>
      </c>
    </row>
  </sheetData>
  <phoneticPr fontId="1" type="noConversion"/>
  <pageMargins left="0.7" right="0.7" top="0.75" bottom="0.75" header="0.3" footer="0.3"/>
  <pageSetup paperSize="9" scale="72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워크시트</vt:lpstr>
      </vt:variant>
      <vt:variant>
        <vt:i4>1</vt:i4>
      </vt:variant>
      <vt:variant>
        <vt:lpstr>이름이 지정된 범위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nlee</dc:creator>
  <cp:lastModifiedBy>ynlee</cp:lastModifiedBy>
  <cp:lastPrinted>2017-10-19T04:26:49Z</cp:lastPrinted>
  <dcterms:created xsi:type="dcterms:W3CDTF">2017-04-02T23:54:30Z</dcterms:created>
  <dcterms:modified xsi:type="dcterms:W3CDTF">2017-10-19T04:27:05Z</dcterms:modified>
</cp:coreProperties>
</file>